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(A) Leader bleb area" sheetId="1" state="visible" r:id="rId2"/>
    <sheet name="(B) Leader bleb area" sheetId="2" state="visible" r:id="rId3"/>
    <sheet name="(C) Cortex tension" sheetId="3" state="visible" r:id="rId4"/>
    <sheet name="(D) Pressure" sheetId="4" state="visible" r:id="rId5"/>
    <sheet name="(E) Cortex tension" sheetId="5" state="visible" r:id="rId6"/>
    <sheet name="(F) Pressure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4" uniqueCount="34">
  <si>
    <t xml:space="preserve">Statistics</t>
  </si>
  <si>
    <t xml:space="preserve">Non-targeting</t>
  </si>
  <si>
    <t xml:space="preserve">hEps8 siRNA</t>
  </si>
  <si>
    <t xml:space="preserve">hEps8 siRNA + mEps8 WT</t>
  </si>
  <si>
    <r>
      <rPr>
        <b val="true"/>
        <sz val="12"/>
        <rFont val="MS Reference Sans Serif"/>
        <family val="2"/>
      </rPr>
      <t xml:space="preserve">hEps8 siRNA + mEps8 </t>
    </r>
    <r>
      <rPr>
        <b val="true"/>
        <sz val="12"/>
        <rFont val="Calibri"/>
        <family val="2"/>
      </rPr>
      <t xml:space="preserve">Δ</t>
    </r>
    <r>
      <rPr>
        <b val="true"/>
        <sz val="12"/>
        <rFont val="MS Reference Sans Serif"/>
        <family val="2"/>
      </rPr>
      <t xml:space="preserve">bund</t>
    </r>
  </si>
  <si>
    <t xml:space="preserve">hEps8 siRNA + α-actinin</t>
  </si>
  <si>
    <r>
      <rPr>
        <b val="true"/>
        <sz val="12"/>
        <rFont val="MS Reference Sans Serif"/>
        <family val="2"/>
      </rPr>
      <t xml:space="preserve">hEps8 siRNA + mEps8 </t>
    </r>
    <r>
      <rPr>
        <b val="true"/>
        <sz val="12"/>
        <rFont val="Calibri"/>
        <family val="2"/>
      </rPr>
      <t xml:space="preserve">Δ</t>
    </r>
    <r>
      <rPr>
        <b val="true"/>
        <sz val="12"/>
        <rFont val="MS Reference Sans Serif"/>
        <family val="2"/>
      </rPr>
      <t xml:space="preserve">cap</t>
    </r>
  </si>
  <si>
    <t xml:space="preserve">hEps8 siRNA + mEps8 SATA</t>
  </si>
  <si>
    <t xml:space="preserve">Number of values</t>
  </si>
  <si>
    <t xml:space="preserve">Minimum</t>
  </si>
  <si>
    <t xml:space="preserve">25% Percentile</t>
  </si>
  <si>
    <t xml:space="preserve">Median</t>
  </si>
  <si>
    <t xml:space="preserve">75% Percentile</t>
  </si>
  <si>
    <t xml:space="preserve">Maximum</t>
  </si>
  <si>
    <t xml:space="preserve">Mean (% of cell body area)</t>
  </si>
  <si>
    <t xml:space="preserve">Std. Deviation</t>
  </si>
  <si>
    <t xml:space="preserve">Std. Error of Mean</t>
  </si>
  <si>
    <t xml:space="preserve">Eps8 WT OE</t>
  </si>
  <si>
    <r>
      <rPr>
        <b val="true"/>
        <sz val="12"/>
        <rFont val="MS Reference Sans Serif"/>
        <family val="2"/>
      </rPr>
      <t xml:space="preserve">Eps8 </t>
    </r>
    <r>
      <rPr>
        <b val="true"/>
        <sz val="12"/>
        <rFont val="Calibri"/>
        <family val="2"/>
      </rPr>
      <t xml:space="preserve">Δ</t>
    </r>
    <r>
      <rPr>
        <b val="true"/>
        <sz val="12"/>
        <rFont val="MS Reference Sans Serif"/>
        <family val="2"/>
      </rPr>
      <t xml:space="preserve">bund OE</t>
    </r>
  </si>
  <si>
    <r>
      <rPr>
        <b val="true"/>
        <sz val="12"/>
        <rFont val="Calibri"/>
        <family val="2"/>
      </rPr>
      <t xml:space="preserve">α</t>
    </r>
    <r>
      <rPr>
        <b val="true"/>
        <sz val="12"/>
        <rFont val="MS Reference Sans Serif"/>
        <family val="2"/>
      </rPr>
      <t xml:space="preserve">-actinin OE</t>
    </r>
  </si>
  <si>
    <r>
      <rPr>
        <b val="true"/>
        <sz val="12"/>
        <rFont val="MS Reference Sans Serif"/>
        <family val="2"/>
      </rPr>
      <t xml:space="preserve">Eps8 </t>
    </r>
    <r>
      <rPr>
        <b val="true"/>
        <sz val="12"/>
        <rFont val="Calibri"/>
        <family val="2"/>
      </rPr>
      <t xml:space="preserve">Δ</t>
    </r>
    <r>
      <rPr>
        <b val="true"/>
        <sz val="12"/>
        <rFont val="MS Reference Sans Serif"/>
        <family val="2"/>
      </rPr>
      <t xml:space="preserve">cap OE</t>
    </r>
  </si>
  <si>
    <t xml:space="preserve">Eps8 SATA OE</t>
  </si>
  <si>
    <t xml:space="preserve">Untreated</t>
  </si>
  <si>
    <t xml:space="preserve">Blebbistatin</t>
  </si>
  <si>
    <t xml:space="preserve">hEps8 siRNA + mEps8</t>
  </si>
  <si>
    <r>
      <rPr>
        <b val="true"/>
        <sz val="12"/>
        <rFont val="MS Reference Sans Serif"/>
        <family val="2"/>
      </rPr>
      <t xml:space="preserve">Mean (pN/</t>
    </r>
    <r>
      <rPr>
        <b val="true"/>
        <sz val="12"/>
        <rFont val="Calibri"/>
        <family val="2"/>
      </rPr>
      <t xml:space="preserve">µ</t>
    </r>
    <r>
      <rPr>
        <b val="true"/>
        <sz val="12"/>
        <rFont val="MS Reference Sans Serif"/>
        <family val="2"/>
      </rPr>
      <t xml:space="preserve">m)</t>
    </r>
  </si>
  <si>
    <t xml:space="preserve">Mean (Pa)</t>
  </si>
  <si>
    <r>
      <rPr>
        <b val="true"/>
        <sz val="12"/>
        <rFont val="Calibri"/>
        <family val="2"/>
      </rPr>
      <t xml:space="preserve">α-</t>
    </r>
    <r>
      <rPr>
        <b val="true"/>
        <sz val="12"/>
        <rFont val="MS Reference Sans Serif"/>
        <family val="2"/>
      </rPr>
      <t xml:space="preserve">actinin OE</t>
    </r>
  </si>
  <si>
    <t xml:space="preserve">U01262</t>
  </si>
  <si>
    <t xml:space="preserve">Mean (pN/µm)</t>
  </si>
  <si>
    <t xml:space="preserve">Eps8 Δbund OE</t>
  </si>
  <si>
    <t xml:space="preserve">α-actinin OE</t>
  </si>
  <si>
    <t xml:space="preserve">Eps8 Δcap OE</t>
  </si>
  <si>
    <t xml:space="preserve">U0126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MS Reference Sans Serif"/>
      <family val="2"/>
    </font>
    <font>
      <b val="true"/>
      <sz val="12"/>
      <name val="MS Reference Sans Serif"/>
      <family val="2"/>
    </font>
    <font>
      <b val="true"/>
      <sz val="12"/>
      <name val="Calibri"/>
      <family val="2"/>
    </font>
    <font>
      <sz val="12"/>
      <name val="MS Reference Sans Serif"/>
      <family val="2"/>
    </font>
    <font>
      <b val="true"/>
      <sz val="12"/>
      <name val="MS Reference Sans Serif"/>
      <family val="0"/>
    </font>
    <font>
      <sz val="12"/>
      <name val="MS Reference Sans Serif"/>
      <family val="0"/>
    </font>
    <font>
      <b val="true"/>
      <sz val="12"/>
      <color rgb="FF000000"/>
      <name val="MS Reference Sans Serif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5.75" zeroHeight="false" outlineLevelRow="0" outlineLevelCol="0"/>
  <cols>
    <col collapsed="false" customWidth="true" hidden="false" outlineLevel="0" max="1" min="1" style="1" width="37.56"/>
    <col collapsed="false" customWidth="true" hidden="false" outlineLevel="0" max="2" min="2" style="1" width="21.56"/>
    <col collapsed="false" customWidth="true" hidden="false" outlineLevel="0" max="3" min="3" style="1" width="19.41"/>
    <col collapsed="false" customWidth="true" hidden="false" outlineLevel="0" max="4" min="4" style="1" width="36.99"/>
    <col collapsed="false" customWidth="true" hidden="false" outlineLevel="0" max="5" min="5" style="1" width="40.84"/>
    <col collapsed="false" customWidth="true" hidden="false" outlineLevel="0" max="6" min="6" style="1" width="35.7"/>
    <col collapsed="false" customWidth="true" hidden="false" outlineLevel="0" max="7" min="7" style="1" width="38.99"/>
    <col collapsed="false" customWidth="true" hidden="false" outlineLevel="0" max="8" min="8" style="1" width="39.7"/>
    <col collapsed="false" customWidth="false" hidden="false" outlineLevel="0" max="257" min="9" style="1" width="9.14"/>
  </cols>
  <sheetData>
    <row r="1" customFormat="false" ht="15.7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3"/>
    </row>
    <row r="2" customFormat="false" ht="15.75" hidden="false" customHeight="false" outlineLevel="0" collapsed="false">
      <c r="A2" s="4" t="s">
        <v>8</v>
      </c>
      <c r="B2" s="5" t="n">
        <v>144</v>
      </c>
      <c r="C2" s="5" t="n">
        <v>168</v>
      </c>
      <c r="D2" s="5" t="n">
        <v>206</v>
      </c>
      <c r="E2" s="5" t="n">
        <v>131</v>
      </c>
      <c r="F2" s="5" t="n">
        <v>113</v>
      </c>
      <c r="G2" s="5" t="n">
        <v>144</v>
      </c>
      <c r="H2" s="5" t="n">
        <v>144</v>
      </c>
    </row>
    <row r="3" customFormat="false" ht="15.75" hidden="false" customHeight="false" outlineLevel="0" collapsed="false">
      <c r="A3" s="4"/>
      <c r="B3" s="5"/>
      <c r="C3" s="5"/>
      <c r="D3" s="5"/>
      <c r="E3" s="5"/>
      <c r="F3" s="5"/>
      <c r="G3" s="5"/>
      <c r="H3" s="5"/>
    </row>
    <row r="4" customFormat="false" ht="15.75" hidden="false" customHeight="false" outlineLevel="0" collapsed="false">
      <c r="A4" s="4" t="s">
        <v>9</v>
      </c>
      <c r="B4" s="5" t="n">
        <v>3.299</v>
      </c>
      <c r="C4" s="5" t="n">
        <v>0.1721</v>
      </c>
      <c r="D4" s="5" t="n">
        <v>0.01955</v>
      </c>
      <c r="E4" s="5" t="n">
        <v>0.2229</v>
      </c>
      <c r="F4" s="5" t="n">
        <v>1.61</v>
      </c>
      <c r="G4" s="5" t="n">
        <v>2.976</v>
      </c>
      <c r="H4" s="5" t="n">
        <v>0.6922</v>
      </c>
    </row>
    <row r="5" customFormat="false" ht="15.75" hidden="false" customHeight="false" outlineLevel="0" collapsed="false">
      <c r="A5" s="4" t="s">
        <v>10</v>
      </c>
      <c r="B5" s="5" t="n">
        <v>6.786</v>
      </c>
      <c r="C5" s="5" t="n">
        <v>1.972</v>
      </c>
      <c r="D5" s="5" t="n">
        <v>8.061</v>
      </c>
      <c r="E5" s="5" t="n">
        <v>1.14</v>
      </c>
      <c r="F5" s="5" t="n">
        <v>4.376</v>
      </c>
      <c r="G5" s="5" t="n">
        <v>9.87</v>
      </c>
      <c r="H5" s="5" t="n">
        <v>3.622</v>
      </c>
    </row>
    <row r="6" customFormat="false" ht="15.75" hidden="false" customHeight="false" outlineLevel="0" collapsed="false">
      <c r="A6" s="4" t="s">
        <v>11</v>
      </c>
      <c r="B6" s="5" t="n">
        <v>10.06</v>
      </c>
      <c r="C6" s="5" t="n">
        <v>4.675</v>
      </c>
      <c r="D6" s="5" t="n">
        <v>10.39</v>
      </c>
      <c r="E6" s="5" t="n">
        <v>4.939</v>
      </c>
      <c r="F6" s="5" t="n">
        <v>7.865</v>
      </c>
      <c r="G6" s="5" t="n">
        <v>15.07</v>
      </c>
      <c r="H6" s="5" t="n">
        <v>5.869</v>
      </c>
    </row>
    <row r="7" customFormat="false" ht="15.75" hidden="false" customHeight="false" outlineLevel="0" collapsed="false">
      <c r="A7" s="4" t="s">
        <v>12</v>
      </c>
      <c r="B7" s="5" t="n">
        <v>18.24</v>
      </c>
      <c r="C7" s="5" t="n">
        <v>10.92</v>
      </c>
      <c r="D7" s="5" t="n">
        <v>15.43</v>
      </c>
      <c r="E7" s="5" t="n">
        <v>8.946</v>
      </c>
      <c r="F7" s="5" t="n">
        <v>13.3</v>
      </c>
      <c r="G7" s="5" t="n">
        <v>20.69</v>
      </c>
      <c r="H7" s="5" t="n">
        <v>7.88</v>
      </c>
    </row>
    <row r="8" customFormat="false" ht="15.75" hidden="false" customHeight="false" outlineLevel="0" collapsed="false">
      <c r="A8" s="4" t="s">
        <v>13</v>
      </c>
      <c r="B8" s="5" t="n">
        <v>47.47</v>
      </c>
      <c r="C8" s="5" t="n">
        <v>35.7</v>
      </c>
      <c r="D8" s="5" t="n">
        <v>47.94</v>
      </c>
      <c r="E8" s="5" t="n">
        <v>26.74</v>
      </c>
      <c r="F8" s="5" t="n">
        <v>37.3</v>
      </c>
      <c r="G8" s="5" t="n">
        <v>60.54</v>
      </c>
      <c r="H8" s="5" t="n">
        <v>23.46</v>
      </c>
    </row>
    <row r="9" customFormat="false" ht="15.75" hidden="false" customHeight="false" outlineLevel="0" collapsed="false">
      <c r="A9" s="4"/>
      <c r="B9" s="5"/>
      <c r="C9" s="5"/>
      <c r="D9" s="5"/>
      <c r="E9" s="5"/>
      <c r="F9" s="5"/>
      <c r="G9" s="5"/>
      <c r="H9" s="5"/>
    </row>
    <row r="10" customFormat="false" ht="15.75" hidden="false" customHeight="false" outlineLevel="0" collapsed="false">
      <c r="A10" s="4" t="s">
        <v>14</v>
      </c>
      <c r="B10" s="5" t="n">
        <v>12.99</v>
      </c>
      <c r="C10" s="5" t="n">
        <v>7.795</v>
      </c>
      <c r="D10" s="5" t="n">
        <v>12.87</v>
      </c>
      <c r="E10" s="5" t="n">
        <v>6.136</v>
      </c>
      <c r="F10" s="5" t="n">
        <v>9.837</v>
      </c>
      <c r="G10" s="5" t="n">
        <v>17.36</v>
      </c>
      <c r="H10" s="5" t="n">
        <v>6.318</v>
      </c>
    </row>
    <row r="11" customFormat="false" ht="15.75" hidden="false" customHeight="false" outlineLevel="0" collapsed="false">
      <c r="A11" s="4" t="s">
        <v>15</v>
      </c>
      <c r="B11" s="5" t="n">
        <v>8.582</v>
      </c>
      <c r="C11" s="5" t="n">
        <v>7.699</v>
      </c>
      <c r="D11" s="5" t="n">
        <v>8.16</v>
      </c>
      <c r="E11" s="5" t="n">
        <v>5.724</v>
      </c>
      <c r="F11" s="5" t="n">
        <v>7.313</v>
      </c>
      <c r="G11" s="5" t="n">
        <v>10.88</v>
      </c>
      <c r="H11" s="5" t="n">
        <v>3.968</v>
      </c>
    </row>
    <row r="12" customFormat="false" ht="15.75" hidden="false" customHeight="false" outlineLevel="0" collapsed="false">
      <c r="A12" s="4" t="s">
        <v>16</v>
      </c>
      <c r="B12" s="5" t="n">
        <v>0.7152</v>
      </c>
      <c r="C12" s="5" t="n">
        <v>0.594</v>
      </c>
      <c r="D12" s="5" t="n">
        <v>0.5685</v>
      </c>
      <c r="E12" s="5" t="n">
        <v>0.5001</v>
      </c>
      <c r="F12" s="5" t="n">
        <v>0.6879</v>
      </c>
      <c r="G12" s="5" t="n">
        <v>0.9064</v>
      </c>
      <c r="H12" s="5" t="n">
        <v>0.330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7" activeCellId="0" sqref="B3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37.56"/>
    <col collapsed="false" customWidth="true" hidden="false" outlineLevel="0" max="2" min="2" style="0" width="18.99"/>
    <col collapsed="false" customWidth="true" hidden="false" outlineLevel="0" max="3" min="3" style="0" width="22.85"/>
    <col collapsed="false" customWidth="true" hidden="false" outlineLevel="0" max="4" min="4" style="0" width="18.99"/>
    <col collapsed="false" customWidth="true" hidden="false" outlineLevel="0" max="5" min="5" style="0" width="20.99"/>
    <col collapsed="false" customWidth="true" hidden="false" outlineLevel="0" max="6" min="6" style="0" width="21.42"/>
  </cols>
  <sheetData>
    <row r="1" customFormat="false" ht="15.75" hidden="false" customHeight="false" outlineLevel="0" collapsed="false">
      <c r="A1" s="6" t="s">
        <v>0</v>
      </c>
      <c r="B1" s="2" t="s">
        <v>17</v>
      </c>
      <c r="C1" s="2" t="s">
        <v>18</v>
      </c>
      <c r="D1" s="7" t="s">
        <v>19</v>
      </c>
      <c r="E1" s="2" t="s">
        <v>20</v>
      </c>
      <c r="F1" s="2" t="s">
        <v>21</v>
      </c>
    </row>
    <row r="2" customFormat="false" ht="15.75" hidden="false" customHeight="false" outlineLevel="0" collapsed="false">
      <c r="A2" s="4" t="s">
        <v>8</v>
      </c>
      <c r="B2" s="5" t="n">
        <v>144</v>
      </c>
      <c r="C2" s="5" t="n">
        <v>120</v>
      </c>
      <c r="D2" s="5" t="n">
        <v>112</v>
      </c>
      <c r="E2" s="5" t="n">
        <v>137</v>
      </c>
      <c r="F2" s="5" t="n">
        <v>110</v>
      </c>
    </row>
    <row r="3" customFormat="false" ht="15.75" hidden="false" customHeight="false" outlineLevel="0" collapsed="false">
      <c r="A3" s="4"/>
      <c r="B3" s="5"/>
      <c r="C3" s="5"/>
      <c r="D3" s="5"/>
      <c r="E3" s="5"/>
      <c r="F3" s="5"/>
    </row>
    <row r="4" customFormat="false" ht="15.75" hidden="false" customHeight="false" outlineLevel="0" collapsed="false">
      <c r="A4" s="4" t="s">
        <v>9</v>
      </c>
      <c r="B4" s="5" t="n">
        <v>5.472</v>
      </c>
      <c r="C4" s="5" t="n">
        <v>0.4113</v>
      </c>
      <c r="D4" s="5" t="n">
        <v>8.038</v>
      </c>
      <c r="E4" s="5" t="n">
        <v>5.971</v>
      </c>
      <c r="F4" s="5" t="n">
        <v>0.7466</v>
      </c>
    </row>
    <row r="5" customFormat="false" ht="15.75" hidden="false" customHeight="false" outlineLevel="0" collapsed="false">
      <c r="A5" s="4" t="s">
        <v>10</v>
      </c>
      <c r="B5" s="5" t="n">
        <v>10.8</v>
      </c>
      <c r="C5" s="5" t="n">
        <v>1.509</v>
      </c>
      <c r="D5" s="5" t="n">
        <v>14.7</v>
      </c>
      <c r="E5" s="5" t="n">
        <v>13.34</v>
      </c>
      <c r="F5" s="5" t="n">
        <v>2.276</v>
      </c>
    </row>
    <row r="6" customFormat="false" ht="15.75" hidden="false" customHeight="false" outlineLevel="0" collapsed="false">
      <c r="A6" s="4" t="s">
        <v>11</v>
      </c>
      <c r="B6" s="5" t="n">
        <v>15.79</v>
      </c>
      <c r="C6" s="5" t="n">
        <v>2.421</v>
      </c>
      <c r="D6" s="5" t="n">
        <v>19.82</v>
      </c>
      <c r="E6" s="5" t="n">
        <v>18.42</v>
      </c>
      <c r="F6" s="5" t="n">
        <v>3.406</v>
      </c>
    </row>
    <row r="7" customFormat="false" ht="15.75" hidden="false" customHeight="false" outlineLevel="0" collapsed="false">
      <c r="A7" s="4" t="s">
        <v>12</v>
      </c>
      <c r="B7" s="5" t="n">
        <v>23.72</v>
      </c>
      <c r="C7" s="5" t="n">
        <v>5.839</v>
      </c>
      <c r="D7" s="5" t="n">
        <v>30.3</v>
      </c>
      <c r="E7" s="5" t="n">
        <v>28.14</v>
      </c>
      <c r="F7" s="5" t="n">
        <v>4.407</v>
      </c>
    </row>
    <row r="8" customFormat="false" ht="15.75" hidden="false" customHeight="false" outlineLevel="0" collapsed="false">
      <c r="A8" s="4" t="s">
        <v>13</v>
      </c>
      <c r="B8" s="5" t="n">
        <v>67.57</v>
      </c>
      <c r="C8" s="5" t="n">
        <v>16.16</v>
      </c>
      <c r="D8" s="5" t="n">
        <v>79.74</v>
      </c>
      <c r="E8" s="5" t="n">
        <v>90.25</v>
      </c>
      <c r="F8" s="5" t="n">
        <v>12.58</v>
      </c>
    </row>
    <row r="9" customFormat="false" ht="15.75" hidden="false" customHeight="false" outlineLevel="0" collapsed="false">
      <c r="A9" s="4"/>
      <c r="B9" s="5"/>
      <c r="C9" s="5"/>
      <c r="D9" s="5"/>
      <c r="E9" s="5"/>
      <c r="F9" s="5"/>
    </row>
    <row r="10" customFormat="false" ht="15.75" hidden="false" customHeight="false" outlineLevel="0" collapsed="false">
      <c r="A10" s="4" t="s">
        <v>14</v>
      </c>
      <c r="B10" s="5" t="n">
        <v>19.5</v>
      </c>
      <c r="C10" s="5" t="n">
        <v>4.063</v>
      </c>
      <c r="D10" s="5" t="n">
        <v>24.09</v>
      </c>
      <c r="E10" s="5" t="n">
        <v>23.68</v>
      </c>
      <c r="F10" s="5" t="n">
        <v>3.667</v>
      </c>
    </row>
    <row r="11" customFormat="false" ht="15.75" hidden="false" customHeight="false" outlineLevel="0" collapsed="false">
      <c r="A11" s="4" t="s">
        <v>15</v>
      </c>
      <c r="B11" s="5" t="n">
        <v>12.44</v>
      </c>
      <c r="C11" s="5" t="n">
        <v>3.8</v>
      </c>
      <c r="D11" s="5" t="n">
        <v>13.65</v>
      </c>
      <c r="E11" s="5" t="n">
        <v>15.91</v>
      </c>
      <c r="F11" s="5" t="n">
        <v>1.994</v>
      </c>
    </row>
    <row r="12" customFormat="false" ht="15.75" hidden="false" customHeight="false" outlineLevel="0" collapsed="false">
      <c r="A12" s="4" t="s">
        <v>16</v>
      </c>
      <c r="B12" s="5" t="n">
        <v>1.037</v>
      </c>
      <c r="C12" s="5" t="n">
        <v>0.3469</v>
      </c>
      <c r="D12" s="5" t="n">
        <v>1.29</v>
      </c>
      <c r="E12" s="5" t="n">
        <v>1.359</v>
      </c>
      <c r="F12" s="5" t="n">
        <v>0.190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7" activeCellId="0" sqref="E3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4.99"/>
    <col collapsed="false" customWidth="true" hidden="false" outlineLevel="0" max="2" min="2" style="0" width="16.13"/>
    <col collapsed="false" customWidth="true" hidden="false" outlineLevel="0" max="3" min="3" style="0" width="18.85"/>
    <col collapsed="false" customWidth="true" hidden="false" outlineLevel="0" max="4" min="4" style="0" width="21.13"/>
    <col collapsed="false" customWidth="true" hidden="false" outlineLevel="0" max="5" min="5" style="0" width="19.28"/>
    <col collapsed="false" customWidth="true" hidden="false" outlineLevel="0" max="6" min="6" style="0" width="31.99"/>
    <col collapsed="false" customWidth="true" hidden="false" outlineLevel="0" max="7" min="7" style="0" width="12.85"/>
  </cols>
  <sheetData>
    <row r="1" customFormat="false" ht="15.75" hidden="false" customHeight="false" outlineLevel="0" collapsed="false">
      <c r="A1" s="1" t="s">
        <v>0</v>
      </c>
      <c r="B1" s="2" t="s">
        <v>22</v>
      </c>
      <c r="C1" s="2" t="s">
        <v>23</v>
      </c>
      <c r="D1" s="2" t="s">
        <v>1</v>
      </c>
      <c r="E1" s="2" t="s">
        <v>2</v>
      </c>
      <c r="F1" s="2" t="s">
        <v>24</v>
      </c>
      <c r="G1" s="8"/>
    </row>
    <row r="2" customFormat="false" ht="15.75" hidden="false" customHeight="false" outlineLevel="0" collapsed="false">
      <c r="A2" s="4" t="s">
        <v>8</v>
      </c>
      <c r="B2" s="5" t="n">
        <v>140</v>
      </c>
      <c r="C2" s="5" t="n">
        <v>12</v>
      </c>
      <c r="D2" s="5" t="n">
        <v>13</v>
      </c>
      <c r="E2" s="5" t="n">
        <v>20</v>
      </c>
      <c r="F2" s="5" t="n">
        <v>16</v>
      </c>
      <c r="G2" s="9"/>
    </row>
    <row r="3" customFormat="false" ht="15.75" hidden="false" customHeight="false" outlineLevel="0" collapsed="false">
      <c r="A3" s="4"/>
      <c r="B3" s="5"/>
      <c r="C3" s="5"/>
      <c r="D3" s="5"/>
      <c r="E3" s="5"/>
      <c r="F3" s="5"/>
      <c r="G3" s="9"/>
    </row>
    <row r="4" customFormat="false" ht="15.75" hidden="false" customHeight="false" outlineLevel="0" collapsed="false">
      <c r="A4" s="4" t="s">
        <v>9</v>
      </c>
      <c r="B4" s="5" t="n">
        <v>620</v>
      </c>
      <c r="C4" s="5" t="n">
        <v>672</v>
      </c>
      <c r="D4" s="5" t="n">
        <v>1164</v>
      </c>
      <c r="E4" s="5" t="n">
        <v>771.2</v>
      </c>
      <c r="F4" s="5" t="n">
        <v>1394</v>
      </c>
      <c r="G4" s="9"/>
    </row>
    <row r="5" customFormat="false" ht="15.75" hidden="false" customHeight="false" outlineLevel="0" collapsed="false">
      <c r="A5" s="4" t="s">
        <v>10</v>
      </c>
      <c r="B5" s="5" t="n">
        <v>1440</v>
      </c>
      <c r="C5" s="5" t="n">
        <v>784</v>
      </c>
      <c r="D5" s="5" t="n">
        <v>1459</v>
      </c>
      <c r="E5" s="5" t="n">
        <v>1137</v>
      </c>
      <c r="F5" s="5" t="n">
        <v>1411</v>
      </c>
      <c r="G5" s="9"/>
    </row>
    <row r="6" customFormat="false" ht="15.75" hidden="false" customHeight="false" outlineLevel="0" collapsed="false">
      <c r="A6" s="4" t="s">
        <v>11</v>
      </c>
      <c r="B6" s="5" t="n">
        <v>1529</v>
      </c>
      <c r="C6" s="5" t="n">
        <v>1035</v>
      </c>
      <c r="D6" s="5" t="n">
        <v>1579</v>
      </c>
      <c r="E6" s="5" t="n">
        <v>1216</v>
      </c>
      <c r="F6" s="5" t="n">
        <v>1538</v>
      </c>
      <c r="G6" s="9"/>
    </row>
    <row r="7" customFormat="false" ht="15.75" hidden="false" customHeight="false" outlineLevel="0" collapsed="false">
      <c r="A7" s="4" t="s">
        <v>12</v>
      </c>
      <c r="B7" s="5" t="n">
        <v>1601</v>
      </c>
      <c r="C7" s="5" t="n">
        <v>1189</v>
      </c>
      <c r="D7" s="5" t="n">
        <v>1692</v>
      </c>
      <c r="E7" s="5" t="n">
        <v>1318</v>
      </c>
      <c r="F7" s="5" t="n">
        <v>1576</v>
      </c>
      <c r="G7" s="9"/>
    </row>
    <row r="8" customFormat="false" ht="15.75" hidden="false" customHeight="false" outlineLevel="0" collapsed="false">
      <c r="A8" s="4" t="s">
        <v>13</v>
      </c>
      <c r="B8" s="5" t="n">
        <v>2440</v>
      </c>
      <c r="C8" s="5" t="n">
        <v>1395</v>
      </c>
      <c r="D8" s="5" t="n">
        <v>2351</v>
      </c>
      <c r="E8" s="5" t="n">
        <v>1493</v>
      </c>
      <c r="F8" s="5" t="n">
        <v>1635</v>
      </c>
      <c r="G8" s="9"/>
    </row>
    <row r="9" customFormat="false" ht="15.75" hidden="false" customHeight="false" outlineLevel="0" collapsed="false">
      <c r="A9" s="4"/>
      <c r="B9" s="5"/>
      <c r="C9" s="5"/>
      <c r="D9" s="5"/>
      <c r="E9" s="5"/>
      <c r="F9" s="5"/>
      <c r="G9" s="9"/>
    </row>
    <row r="10" customFormat="false" ht="15.75" hidden="false" customHeight="false" outlineLevel="0" collapsed="false">
      <c r="A10" s="4" t="s">
        <v>25</v>
      </c>
      <c r="B10" s="5" t="n">
        <v>1513</v>
      </c>
      <c r="C10" s="5" t="n">
        <v>1017</v>
      </c>
      <c r="D10" s="5" t="n">
        <v>1594</v>
      </c>
      <c r="E10" s="5" t="n">
        <v>1207</v>
      </c>
      <c r="F10" s="5" t="n">
        <v>1513</v>
      </c>
      <c r="G10" s="9"/>
    </row>
    <row r="11" customFormat="false" ht="15.75" hidden="false" customHeight="false" outlineLevel="0" collapsed="false">
      <c r="A11" s="4" t="s">
        <v>15</v>
      </c>
      <c r="B11" s="5" t="n">
        <v>217.7</v>
      </c>
      <c r="C11" s="5" t="n">
        <v>232.2</v>
      </c>
      <c r="D11" s="5" t="n">
        <v>287.9</v>
      </c>
      <c r="E11" s="5" t="n">
        <v>188.2</v>
      </c>
      <c r="F11" s="5" t="n">
        <v>85.24</v>
      </c>
      <c r="G11" s="9"/>
    </row>
    <row r="12" customFormat="false" ht="15.75" hidden="false" customHeight="false" outlineLevel="0" collapsed="false">
      <c r="A12" s="4" t="s">
        <v>16</v>
      </c>
      <c r="B12" s="5" t="n">
        <v>18.4</v>
      </c>
      <c r="C12" s="5" t="n">
        <v>67.04</v>
      </c>
      <c r="D12" s="5" t="n">
        <v>79.86</v>
      </c>
      <c r="E12" s="5" t="n">
        <v>42.09</v>
      </c>
      <c r="F12" s="5" t="n">
        <v>21.31</v>
      </c>
      <c r="G12" s="9"/>
    </row>
  </sheetData>
  <dataValidations count="1">
    <dataValidation allowBlank="true" errorStyle="stop" operator="between" showDropDown="true" showErrorMessage="true" showInputMessage="false" sqref="A1:G1" type="list">
      <formula1>$1:$1</formula1>
      <formula2>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8" activeCellId="0" sqref="E38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4.99"/>
    <col collapsed="false" customWidth="true" hidden="false" outlineLevel="0" max="2" min="2" style="0" width="15.85"/>
    <col collapsed="false" customWidth="true" hidden="false" outlineLevel="0" max="3" min="3" style="0" width="18.85"/>
    <col collapsed="false" customWidth="true" hidden="false" outlineLevel="0" max="4" min="4" style="0" width="20.99"/>
    <col collapsed="false" customWidth="true" hidden="false" outlineLevel="0" max="5" min="5" style="0" width="19.28"/>
    <col collapsed="false" customWidth="true" hidden="false" outlineLevel="0" max="6" min="6" style="0" width="31.56"/>
  </cols>
  <sheetData>
    <row r="1" customFormat="false" ht="16.5" hidden="false" customHeight="false" outlineLevel="0" collapsed="false">
      <c r="A1" s="10" t="s">
        <v>0</v>
      </c>
      <c r="B1" s="11" t="s">
        <v>22</v>
      </c>
      <c r="C1" s="11" t="s">
        <v>23</v>
      </c>
      <c r="D1" s="11" t="s">
        <v>1</v>
      </c>
      <c r="E1" s="11" t="s">
        <v>2</v>
      </c>
      <c r="F1" s="11" t="s">
        <v>24</v>
      </c>
    </row>
    <row r="2" customFormat="false" ht="15.75" hidden="false" customHeight="false" outlineLevel="0" collapsed="false">
      <c r="A2" s="12" t="s">
        <v>8</v>
      </c>
      <c r="B2" s="13" t="n">
        <v>140</v>
      </c>
      <c r="C2" s="13" t="n">
        <v>12</v>
      </c>
      <c r="D2" s="13" t="n">
        <v>13</v>
      </c>
      <c r="E2" s="13" t="n">
        <v>20</v>
      </c>
      <c r="F2" s="13" t="n">
        <v>16</v>
      </c>
    </row>
    <row r="3" customFormat="false" ht="15.75" hidden="false" customHeight="false" outlineLevel="0" collapsed="false">
      <c r="A3" s="14"/>
      <c r="B3" s="15"/>
      <c r="C3" s="15"/>
      <c r="D3" s="15"/>
      <c r="E3" s="15"/>
      <c r="F3" s="15"/>
    </row>
    <row r="4" customFormat="false" ht="15.75" hidden="false" customHeight="false" outlineLevel="0" collapsed="false">
      <c r="A4" s="12" t="s">
        <v>9</v>
      </c>
      <c r="B4" s="13" t="n">
        <v>200</v>
      </c>
      <c r="C4" s="13" t="n">
        <v>176.9</v>
      </c>
      <c r="D4" s="13" t="n">
        <v>337.3</v>
      </c>
      <c r="E4" s="13" t="n">
        <v>220.5</v>
      </c>
      <c r="F4" s="13" t="n">
        <v>389.4</v>
      </c>
    </row>
    <row r="5" customFormat="false" ht="15.75" hidden="false" customHeight="false" outlineLevel="0" collapsed="false">
      <c r="A5" s="14" t="s">
        <v>10</v>
      </c>
      <c r="B5" s="15" t="n">
        <v>381.8</v>
      </c>
      <c r="C5" s="15" t="n">
        <v>227.3</v>
      </c>
      <c r="D5" s="15" t="n">
        <v>380.6</v>
      </c>
      <c r="E5" s="15" t="n">
        <v>280.4</v>
      </c>
      <c r="F5" s="15" t="n">
        <v>406.3</v>
      </c>
    </row>
    <row r="6" customFormat="false" ht="15.75" hidden="false" customHeight="false" outlineLevel="0" collapsed="false">
      <c r="A6" s="12" t="s">
        <v>11</v>
      </c>
      <c r="B6" s="13" t="n">
        <v>424.6</v>
      </c>
      <c r="C6" s="13" t="n">
        <v>313.8</v>
      </c>
      <c r="D6" s="13" t="n">
        <v>419.8</v>
      </c>
      <c r="E6" s="13" t="n">
        <v>353.5</v>
      </c>
      <c r="F6" s="13" t="n">
        <v>435.3</v>
      </c>
    </row>
    <row r="7" customFormat="false" ht="15.75" hidden="false" customHeight="false" outlineLevel="0" collapsed="false">
      <c r="A7" s="14" t="s">
        <v>12</v>
      </c>
      <c r="B7" s="15" t="n">
        <v>463.3</v>
      </c>
      <c r="C7" s="15" t="n">
        <v>345.8</v>
      </c>
      <c r="D7" s="15" t="n">
        <v>439.9</v>
      </c>
      <c r="E7" s="15" t="n">
        <v>391.1</v>
      </c>
      <c r="F7" s="15" t="n">
        <v>466.2</v>
      </c>
    </row>
    <row r="8" customFormat="false" ht="15.75" hidden="false" customHeight="false" outlineLevel="0" collapsed="false">
      <c r="A8" s="12" t="s">
        <v>13</v>
      </c>
      <c r="B8" s="13" t="n">
        <v>739.4</v>
      </c>
      <c r="C8" s="13" t="n">
        <v>398.6</v>
      </c>
      <c r="D8" s="13" t="n">
        <v>691.4</v>
      </c>
      <c r="E8" s="13" t="n">
        <v>426.4</v>
      </c>
      <c r="F8" s="13" t="n">
        <v>527.5</v>
      </c>
    </row>
    <row r="9" customFormat="false" ht="15.75" hidden="false" customHeight="false" outlineLevel="0" collapsed="false">
      <c r="A9" s="14"/>
      <c r="B9" s="15"/>
      <c r="C9" s="15"/>
      <c r="D9" s="15"/>
      <c r="E9" s="15"/>
      <c r="F9" s="15"/>
    </row>
    <row r="10" customFormat="false" ht="15.75" hidden="false" customHeight="false" outlineLevel="0" collapsed="false">
      <c r="A10" s="12" t="s">
        <v>26</v>
      </c>
      <c r="B10" s="13" t="n">
        <v>421.2</v>
      </c>
      <c r="C10" s="13" t="n">
        <v>291.9</v>
      </c>
      <c r="D10" s="13" t="n">
        <v>428.2</v>
      </c>
      <c r="E10" s="13" t="n">
        <v>338.7</v>
      </c>
      <c r="F10" s="13" t="n">
        <v>437.3</v>
      </c>
    </row>
    <row r="11" customFormat="false" ht="15.75" hidden="false" customHeight="false" outlineLevel="0" collapsed="false">
      <c r="A11" s="14" t="s">
        <v>15</v>
      </c>
      <c r="B11" s="15" t="n">
        <v>72.53</v>
      </c>
      <c r="C11" s="15" t="n">
        <v>74.87</v>
      </c>
      <c r="D11" s="15" t="n">
        <v>85.87</v>
      </c>
      <c r="E11" s="15" t="n">
        <v>59.84</v>
      </c>
      <c r="F11" s="15" t="n">
        <v>38.93</v>
      </c>
    </row>
    <row r="12" customFormat="false" ht="15.75" hidden="false" customHeight="false" outlineLevel="0" collapsed="false">
      <c r="A12" s="12" t="s">
        <v>16</v>
      </c>
      <c r="B12" s="13" t="n">
        <v>6.13</v>
      </c>
      <c r="C12" s="13" t="n">
        <v>21.61</v>
      </c>
      <c r="D12" s="13" t="n">
        <v>23.82</v>
      </c>
      <c r="E12" s="13" t="n">
        <v>13.38</v>
      </c>
      <c r="F12" s="13" t="n">
        <v>9.73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7" activeCellId="0" sqref="E3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4.99"/>
    <col collapsed="false" customWidth="true" hidden="false" outlineLevel="0" max="2" min="2" style="0" width="18.99"/>
    <col collapsed="false" customWidth="true" hidden="false" outlineLevel="0" max="3" min="3" style="0" width="22.85"/>
    <col collapsed="false" customWidth="true" hidden="false" outlineLevel="0" max="4" min="4" style="0" width="18.56"/>
    <col collapsed="false" customWidth="true" hidden="false" outlineLevel="0" max="5" min="5" style="0" width="20.99"/>
    <col collapsed="false" customWidth="true" hidden="false" outlineLevel="0" max="6" min="6" style="0" width="21.28"/>
    <col collapsed="false" customWidth="true" hidden="false" outlineLevel="0" max="7" min="7" style="0" width="12.85"/>
  </cols>
  <sheetData>
    <row r="1" customFormat="false" ht="15.75" hidden="false" customHeight="false" outlineLevel="0" collapsed="false">
      <c r="A1" s="1" t="s">
        <v>0</v>
      </c>
      <c r="B1" s="2" t="s">
        <v>17</v>
      </c>
      <c r="C1" s="2" t="s">
        <v>18</v>
      </c>
      <c r="D1" s="7" t="s">
        <v>27</v>
      </c>
      <c r="E1" s="2" t="s">
        <v>20</v>
      </c>
      <c r="F1" s="2" t="s">
        <v>21</v>
      </c>
      <c r="G1" s="8" t="s">
        <v>28</v>
      </c>
    </row>
    <row r="2" customFormat="false" ht="15.75" hidden="false" customHeight="false" outlineLevel="0" collapsed="false">
      <c r="A2" s="4" t="s">
        <v>8</v>
      </c>
      <c r="B2" s="5" t="n">
        <v>15</v>
      </c>
      <c r="C2" s="5" t="n">
        <v>21</v>
      </c>
      <c r="D2" s="5" t="n">
        <v>25</v>
      </c>
      <c r="E2" s="5" t="n">
        <v>29</v>
      </c>
      <c r="F2" s="5" t="n">
        <v>30</v>
      </c>
      <c r="G2" s="9" t="n">
        <v>32</v>
      </c>
    </row>
    <row r="3" customFormat="false" ht="15.75" hidden="false" customHeight="false" outlineLevel="0" collapsed="false">
      <c r="A3" s="4"/>
      <c r="B3" s="5"/>
      <c r="C3" s="5"/>
      <c r="D3" s="5"/>
      <c r="E3" s="5"/>
      <c r="F3" s="5"/>
      <c r="G3" s="9"/>
    </row>
    <row r="4" customFormat="false" ht="15.75" hidden="false" customHeight="false" outlineLevel="0" collapsed="false">
      <c r="A4" s="4" t="s">
        <v>9</v>
      </c>
      <c r="B4" s="5" t="n">
        <v>1136</v>
      </c>
      <c r="C4" s="5" t="n">
        <v>671</v>
      </c>
      <c r="D4" s="5" t="n">
        <v>1586</v>
      </c>
      <c r="E4" s="5" t="n">
        <v>1490</v>
      </c>
      <c r="F4" s="5" t="n">
        <v>627</v>
      </c>
      <c r="G4" s="9" t="n">
        <v>653</v>
      </c>
    </row>
    <row r="5" customFormat="false" ht="15.75" hidden="false" customHeight="false" outlineLevel="0" collapsed="false">
      <c r="A5" s="4" t="s">
        <v>10</v>
      </c>
      <c r="B5" s="5" t="n">
        <v>1225</v>
      </c>
      <c r="C5" s="5" t="n">
        <v>990</v>
      </c>
      <c r="D5" s="5" t="n">
        <v>1848</v>
      </c>
      <c r="E5" s="5" t="n">
        <v>1720</v>
      </c>
      <c r="F5" s="5" t="n">
        <v>788.8</v>
      </c>
      <c r="G5" s="9" t="n">
        <v>946.3</v>
      </c>
    </row>
    <row r="6" customFormat="false" ht="15.75" hidden="false" customHeight="false" outlineLevel="0" collapsed="false">
      <c r="A6" s="4" t="s">
        <v>11</v>
      </c>
      <c r="B6" s="5" t="n">
        <v>1320</v>
      </c>
      <c r="C6" s="5" t="n">
        <v>1155</v>
      </c>
      <c r="D6" s="5" t="n">
        <v>1985</v>
      </c>
      <c r="E6" s="5" t="n">
        <v>1875</v>
      </c>
      <c r="F6" s="5" t="n">
        <v>995.5</v>
      </c>
      <c r="G6" s="9" t="n">
        <v>1061</v>
      </c>
    </row>
    <row r="7" customFormat="false" ht="15.75" hidden="false" customHeight="false" outlineLevel="0" collapsed="false">
      <c r="A7" s="4" t="s">
        <v>12</v>
      </c>
      <c r="B7" s="5" t="n">
        <v>1565</v>
      </c>
      <c r="C7" s="5" t="n">
        <v>1254</v>
      </c>
      <c r="D7" s="5" t="n">
        <v>2128</v>
      </c>
      <c r="E7" s="5" t="n">
        <v>2037</v>
      </c>
      <c r="F7" s="5" t="n">
        <v>1107</v>
      </c>
      <c r="G7" s="9" t="n">
        <v>1234</v>
      </c>
    </row>
    <row r="8" customFormat="false" ht="15.75" hidden="false" customHeight="false" outlineLevel="0" collapsed="false">
      <c r="A8" s="4" t="s">
        <v>13</v>
      </c>
      <c r="B8" s="5" t="n">
        <v>1977</v>
      </c>
      <c r="C8" s="5" t="n">
        <v>1710</v>
      </c>
      <c r="D8" s="5" t="n">
        <v>2350</v>
      </c>
      <c r="E8" s="5" t="n">
        <v>2473</v>
      </c>
      <c r="F8" s="5" t="n">
        <v>1493</v>
      </c>
      <c r="G8" s="9" t="n">
        <v>1737</v>
      </c>
    </row>
    <row r="9" customFormat="false" ht="15.75" hidden="false" customHeight="false" outlineLevel="0" collapsed="false">
      <c r="A9" s="4"/>
      <c r="B9" s="5"/>
      <c r="C9" s="5"/>
      <c r="D9" s="5"/>
      <c r="E9" s="5"/>
      <c r="F9" s="5"/>
      <c r="G9" s="9"/>
    </row>
    <row r="10" customFormat="false" ht="15.75" hidden="false" customHeight="false" outlineLevel="0" collapsed="false">
      <c r="A10" s="4" t="s">
        <v>29</v>
      </c>
      <c r="B10" s="5" t="n">
        <v>1403</v>
      </c>
      <c r="C10" s="5" t="n">
        <v>1156</v>
      </c>
      <c r="D10" s="5" t="n">
        <v>1999</v>
      </c>
      <c r="E10" s="5" t="n">
        <v>1895</v>
      </c>
      <c r="F10" s="5" t="n">
        <v>976.7</v>
      </c>
      <c r="G10" s="9" t="n">
        <v>1099</v>
      </c>
    </row>
    <row r="11" customFormat="false" ht="15.75" hidden="false" customHeight="false" outlineLevel="0" collapsed="false">
      <c r="A11" s="4" t="s">
        <v>15</v>
      </c>
      <c r="B11" s="5" t="n">
        <v>246.5</v>
      </c>
      <c r="C11" s="5" t="n">
        <v>225.8</v>
      </c>
      <c r="D11" s="5" t="n">
        <v>203.7</v>
      </c>
      <c r="E11" s="5" t="n">
        <v>222</v>
      </c>
      <c r="F11" s="5" t="n">
        <v>195.4</v>
      </c>
      <c r="G11" s="9" t="n">
        <v>231.7</v>
      </c>
    </row>
    <row r="12" customFormat="false" ht="15.75" hidden="false" customHeight="false" outlineLevel="0" collapsed="false">
      <c r="A12" s="4" t="s">
        <v>16</v>
      </c>
      <c r="B12" s="5" t="n">
        <v>63.65</v>
      </c>
      <c r="C12" s="5" t="n">
        <v>49.27</v>
      </c>
      <c r="D12" s="5" t="n">
        <v>40.75</v>
      </c>
      <c r="E12" s="5" t="n">
        <v>41.23</v>
      </c>
      <c r="F12" s="5" t="n">
        <v>35.67</v>
      </c>
      <c r="G12" s="9" t="n">
        <v>40.95</v>
      </c>
    </row>
  </sheetData>
  <dataValidations count="1">
    <dataValidation allowBlank="true" errorStyle="stop" operator="between" showDropDown="true" showErrorMessage="true" showInputMessage="false" sqref="A1:G1" type="list">
      <formula1>$1:$1</formula1>
      <formula2>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3" activeCellId="0" sqref="F3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4.99"/>
    <col collapsed="false" customWidth="true" hidden="false" outlineLevel="0" max="2" min="2" style="0" width="18.85"/>
    <col collapsed="false" customWidth="true" hidden="false" outlineLevel="0" max="3" min="3" style="0" width="22.7"/>
    <col collapsed="false" customWidth="true" hidden="false" outlineLevel="0" max="4" min="4" style="0" width="18.7"/>
    <col collapsed="false" customWidth="true" hidden="false" outlineLevel="0" max="5" min="5" style="0" width="21.28"/>
    <col collapsed="false" customWidth="true" hidden="false" outlineLevel="0" max="6" min="6" style="0" width="21.56"/>
    <col collapsed="false" customWidth="true" hidden="false" outlineLevel="0" max="7" min="7" style="0" width="11.56"/>
  </cols>
  <sheetData>
    <row r="1" customFormat="false" ht="16.5" hidden="false" customHeight="false" outlineLevel="0" collapsed="false">
      <c r="A1" s="10" t="s">
        <v>0</v>
      </c>
      <c r="B1" s="11" t="s">
        <v>17</v>
      </c>
      <c r="C1" s="11" t="s">
        <v>30</v>
      </c>
      <c r="D1" s="11" t="s">
        <v>31</v>
      </c>
      <c r="E1" s="11" t="s">
        <v>32</v>
      </c>
      <c r="F1" s="11" t="s">
        <v>21</v>
      </c>
      <c r="G1" s="11" t="s">
        <v>33</v>
      </c>
    </row>
    <row r="2" customFormat="false" ht="15.75" hidden="false" customHeight="false" outlineLevel="0" collapsed="false">
      <c r="A2" s="12" t="s">
        <v>8</v>
      </c>
      <c r="B2" s="13" t="n">
        <v>15</v>
      </c>
      <c r="C2" s="13" t="n">
        <v>21</v>
      </c>
      <c r="D2" s="13" t="n">
        <v>25</v>
      </c>
      <c r="E2" s="13" t="n">
        <v>29</v>
      </c>
      <c r="F2" s="13" t="n">
        <v>30</v>
      </c>
      <c r="G2" s="13" t="n">
        <v>32</v>
      </c>
    </row>
    <row r="3" customFormat="false" ht="15.75" hidden="false" customHeight="false" outlineLevel="0" collapsed="false">
      <c r="A3" s="14"/>
      <c r="B3" s="15"/>
      <c r="C3" s="15"/>
      <c r="D3" s="15"/>
      <c r="E3" s="15"/>
      <c r="F3" s="15"/>
      <c r="G3" s="15"/>
    </row>
    <row r="4" customFormat="false" ht="15.75" hidden="false" customHeight="false" outlineLevel="0" collapsed="false">
      <c r="A4" s="12" t="s">
        <v>9</v>
      </c>
      <c r="B4" s="13" t="n">
        <v>272.1</v>
      </c>
      <c r="C4" s="13" t="n">
        <v>176.7</v>
      </c>
      <c r="D4" s="13" t="n">
        <v>452.9</v>
      </c>
      <c r="E4" s="13" t="n">
        <v>419.9</v>
      </c>
      <c r="F4" s="13" t="n">
        <v>181</v>
      </c>
      <c r="G4" s="13" t="n">
        <v>210.7</v>
      </c>
    </row>
    <row r="5" customFormat="false" ht="15.75" hidden="false" customHeight="false" outlineLevel="0" collapsed="false">
      <c r="A5" s="14" t="s">
        <v>10</v>
      </c>
      <c r="B5" s="15" t="n">
        <v>314.4</v>
      </c>
      <c r="C5" s="15" t="n">
        <v>254.1</v>
      </c>
      <c r="D5" s="15" t="n">
        <v>536.9</v>
      </c>
      <c r="E5" s="15" t="n">
        <v>459.7</v>
      </c>
      <c r="F5" s="15" t="n">
        <v>246.5</v>
      </c>
      <c r="G5" s="15" t="n">
        <v>240.7</v>
      </c>
    </row>
    <row r="6" customFormat="false" ht="15.75" hidden="false" customHeight="false" outlineLevel="0" collapsed="false">
      <c r="A6" s="12" t="s">
        <v>11</v>
      </c>
      <c r="B6" s="13" t="n">
        <v>374.3</v>
      </c>
      <c r="C6" s="13" t="n">
        <v>320.4</v>
      </c>
      <c r="D6" s="13" t="n">
        <v>627.2</v>
      </c>
      <c r="E6" s="13" t="n">
        <v>499.7</v>
      </c>
      <c r="F6" s="13" t="n">
        <v>276.2</v>
      </c>
      <c r="G6" s="13" t="n">
        <v>282.8</v>
      </c>
    </row>
    <row r="7" customFormat="false" ht="15.75" hidden="false" customHeight="false" outlineLevel="0" collapsed="false">
      <c r="A7" s="14" t="s">
        <v>12</v>
      </c>
      <c r="B7" s="15" t="n">
        <v>420.6</v>
      </c>
      <c r="C7" s="15" t="n">
        <v>354.9</v>
      </c>
      <c r="D7" s="15" t="n">
        <v>658.4</v>
      </c>
      <c r="E7" s="15" t="n">
        <v>560.6</v>
      </c>
      <c r="F7" s="15" t="n">
        <v>313.9</v>
      </c>
      <c r="G7" s="15" t="n">
        <v>364.7</v>
      </c>
    </row>
    <row r="8" customFormat="false" ht="15.75" hidden="false" customHeight="false" outlineLevel="0" collapsed="false">
      <c r="A8" s="12" t="s">
        <v>13</v>
      </c>
      <c r="B8" s="13" t="n">
        <v>581.4</v>
      </c>
      <c r="C8" s="13" t="n">
        <v>481</v>
      </c>
      <c r="D8" s="13" t="n">
        <v>854.2</v>
      </c>
      <c r="E8" s="13" t="n">
        <v>668.4</v>
      </c>
      <c r="F8" s="13" t="n">
        <v>414.8</v>
      </c>
      <c r="G8" s="13" t="n">
        <v>496.6</v>
      </c>
    </row>
    <row r="9" customFormat="false" ht="15.75" hidden="false" customHeight="false" outlineLevel="0" collapsed="false">
      <c r="A9" s="14"/>
      <c r="B9" s="15"/>
      <c r="C9" s="15"/>
      <c r="D9" s="15"/>
      <c r="E9" s="15"/>
      <c r="F9" s="15"/>
      <c r="G9" s="15"/>
    </row>
    <row r="10" customFormat="false" ht="15.75" hidden="false" customHeight="false" outlineLevel="0" collapsed="false">
      <c r="A10" s="12" t="s">
        <v>26</v>
      </c>
      <c r="B10" s="13" t="n">
        <v>386.6</v>
      </c>
      <c r="C10" s="13" t="n">
        <v>315.3</v>
      </c>
      <c r="D10" s="13" t="n">
        <v>610.2</v>
      </c>
      <c r="E10" s="13" t="n">
        <v>513.2</v>
      </c>
      <c r="F10" s="13" t="n">
        <v>277.6</v>
      </c>
      <c r="G10" s="13" t="n">
        <v>305.8</v>
      </c>
    </row>
    <row r="11" customFormat="false" ht="15.75" hidden="false" customHeight="false" outlineLevel="0" collapsed="false">
      <c r="A11" s="14" t="s">
        <v>15</v>
      </c>
      <c r="B11" s="15" t="n">
        <v>84.7</v>
      </c>
      <c r="C11" s="15" t="n">
        <v>79.58</v>
      </c>
      <c r="D11" s="15" t="n">
        <v>91.63</v>
      </c>
      <c r="E11" s="15" t="n">
        <v>67.91</v>
      </c>
      <c r="F11" s="15" t="n">
        <v>56.16</v>
      </c>
      <c r="G11" s="15" t="n">
        <v>75.48</v>
      </c>
    </row>
    <row r="12" customFormat="false" ht="15.75" hidden="false" customHeight="false" outlineLevel="0" collapsed="false">
      <c r="A12" s="12" t="s">
        <v>16</v>
      </c>
      <c r="B12" s="13" t="n">
        <v>21.87</v>
      </c>
      <c r="C12" s="13" t="n">
        <v>17.37</v>
      </c>
      <c r="D12" s="13" t="n">
        <v>18.33</v>
      </c>
      <c r="E12" s="13" t="n">
        <v>12.61</v>
      </c>
      <c r="F12" s="13" t="n">
        <v>10.25</v>
      </c>
      <c r="G12" s="13" t="n">
        <v>13.3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0-06T15:59:02Z</dcterms:created>
  <dc:creator>Logue, Jeremy (NIH/NIDCD) [F]</dc:creator>
  <dc:description/>
  <dc:language>en-US</dc:language>
  <cp:lastModifiedBy>Logue, Jeremy (NIH/NIDCD) [F]</cp:lastModifiedBy>
  <dcterms:modified xsi:type="dcterms:W3CDTF">2015-05-01T18:58:42Z</dcterms:modified>
  <cp:revision>0</cp:revision>
  <dc:subject/>
  <dc:title/>
</cp:coreProperties>
</file>